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-510" yWindow="1185" windowWidth="19320" windowHeight="15480"/>
  </bookViews>
  <sheets>
    <sheet name="S2 Table" sheetId="25" r:id="rId1"/>
    <sheet name="MiS; Feed vs Flesh FA analy" sheetId="13" state="hidden" r:id="rId2"/>
  </sheets>
  <calcPr calcId="125725" concurrentCalc="0"/>
</workbook>
</file>

<file path=xl/calcChain.xml><?xml version="1.0" encoding="utf-8"?>
<calcChain xmlns="http://schemas.openxmlformats.org/spreadsheetml/2006/main">
  <c r="E18" i="25"/>
  <c r="D18"/>
  <c r="C18"/>
  <c r="B18"/>
  <c r="E14"/>
  <c r="D14"/>
  <c r="C14"/>
  <c r="B14"/>
  <c r="E10"/>
  <c r="D10"/>
  <c r="C10"/>
  <c r="B10"/>
  <c r="E7"/>
  <c r="D7"/>
  <c r="C7"/>
  <c r="B7"/>
</calcChain>
</file>

<file path=xl/sharedStrings.xml><?xml version="1.0" encoding="utf-8"?>
<sst xmlns="http://schemas.openxmlformats.org/spreadsheetml/2006/main" count="113" uniqueCount="99">
  <si>
    <t>Caprylic (C8:0)</t>
  </si>
  <si>
    <t>Capric (C10:0)</t>
  </si>
  <si>
    <t>Lauric (C12:0)</t>
  </si>
  <si>
    <t>Tridecanoic (C13:0)</t>
  </si>
  <si>
    <t>Myristic (C14:0)</t>
  </si>
  <si>
    <t>Myristoleic (C14:1)</t>
  </si>
  <si>
    <t>Pentadecanoic (C15:0)</t>
  </si>
  <si>
    <t>cis-10 Pentadecanoid (C15:1)</t>
  </si>
  <si>
    <t>Palmitic (C16:0)</t>
  </si>
  <si>
    <t>Palmitoleic (C16:1)</t>
  </si>
  <si>
    <t>Heptadecanoic (C17:0)</t>
  </si>
  <si>
    <t xml:space="preserve">cis-10 Heptadecanoic (C17:1) </t>
  </si>
  <si>
    <t>Stearic (C18:0)</t>
  </si>
  <si>
    <t>Oleic (C18:1n9c)</t>
  </si>
  <si>
    <t>Linoleic (C18:2n6)</t>
  </si>
  <si>
    <r>
      <rPr>
        <sz val="11"/>
        <color indexed="8"/>
        <rFont val="Calibri"/>
        <family val="2"/>
      </rPr>
      <t>γ</t>
    </r>
    <r>
      <rPr>
        <sz val="11"/>
        <color indexed="8"/>
        <rFont val="Calibri"/>
        <family val="2"/>
      </rPr>
      <t>-Linolenic (C18:3n6)</t>
    </r>
  </si>
  <si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</rPr>
      <t>-Linolenic (C18:3n3)</t>
    </r>
  </si>
  <si>
    <t>Arachidinic (C20:0)</t>
  </si>
  <si>
    <t>cis-11 Eicosenoic ( C20:1)</t>
  </si>
  <si>
    <t>cis-11,14 Eicosadienoic (C20:2 n6)</t>
  </si>
  <si>
    <t>cis-8,11,14 Eicosatrienoic (C20:3 n6)</t>
  </si>
  <si>
    <t>cis-11,14,17 Eicosatrienoic (C20:3 n3)</t>
  </si>
  <si>
    <t>Arachidonic (C20:4n6)</t>
  </si>
  <si>
    <t>cis-5,8,11,14,17 Eicosapentaenoic (C20:5n3)</t>
  </si>
  <si>
    <t>Henecosaenoic (C21:0)</t>
  </si>
  <si>
    <t>Behenic (C22:0)</t>
  </si>
  <si>
    <t>cis-4,7,10,13,16,19 Docosahexaenoic (C22:6n3)</t>
  </si>
  <si>
    <t xml:space="preserve">Tricosanoic (C23:0) </t>
  </si>
  <si>
    <t>Lignoceric (C24:0)</t>
  </si>
  <si>
    <t>A</t>
  </si>
  <si>
    <t>B</t>
  </si>
  <si>
    <t>C</t>
  </si>
  <si>
    <t>D</t>
  </si>
  <si>
    <t>Myristic C14:0</t>
  </si>
  <si>
    <t>Pentadecanoid C15:0</t>
  </si>
  <si>
    <t>Palmitic C16:0</t>
  </si>
  <si>
    <t>Palmitoleic C16:1</t>
  </si>
  <si>
    <t>Heptadecanoic C17:0</t>
  </si>
  <si>
    <t xml:space="preserve">cis-10 Heptadecanoic acid (C17:1) </t>
  </si>
  <si>
    <t>Stearic C18:0</t>
  </si>
  <si>
    <t>cis-11 Eicosenoic acid ( C20:1)</t>
  </si>
  <si>
    <t>cis-11,14 Eicosadienoic acid (C20:2 n6)</t>
  </si>
  <si>
    <t>cis-8,11,14 Eicosatrienoic acid (C20:3 n6)</t>
  </si>
  <si>
    <t>cis-11,14,17 Eicosatrienoic acid (C20:3 n3)</t>
  </si>
  <si>
    <t>Docosapentaenoic (C22:5n3)</t>
  </si>
  <si>
    <t>Nevonic (C24:1n9)</t>
  </si>
  <si>
    <t>Fillet</t>
  </si>
  <si>
    <t>Feed</t>
  </si>
  <si>
    <t>C14:0</t>
  </si>
  <si>
    <t>C15:0</t>
  </si>
  <si>
    <t>C16:0</t>
  </si>
  <si>
    <t>C17:0</t>
  </si>
  <si>
    <t>C18:0</t>
  </si>
  <si>
    <t>C20:0</t>
  </si>
  <si>
    <t>C14:1</t>
  </si>
  <si>
    <t>C15:1</t>
  </si>
  <si>
    <t>C16:1</t>
  </si>
  <si>
    <t>C17:1</t>
  </si>
  <si>
    <t>C18:1n9t</t>
  </si>
  <si>
    <t>C18:1n9c</t>
  </si>
  <si>
    <t>C18:2n6t</t>
  </si>
  <si>
    <t>C18:2n6c</t>
  </si>
  <si>
    <t>C18:3n6</t>
  </si>
  <si>
    <t>C18:3n3</t>
  </si>
  <si>
    <t>C20:1</t>
  </si>
  <si>
    <t>C21:0</t>
  </si>
  <si>
    <t>C20:2</t>
  </si>
  <si>
    <t>C22:0</t>
  </si>
  <si>
    <t>C20:3n6</t>
  </si>
  <si>
    <t>C20:3n3</t>
  </si>
  <si>
    <t>C22:1n9</t>
  </si>
  <si>
    <t>C20:4n6</t>
  </si>
  <si>
    <t>C23:0</t>
  </si>
  <si>
    <t>C22:2n6</t>
  </si>
  <si>
    <t>C20:5n3</t>
  </si>
  <si>
    <t>C24:0</t>
  </si>
  <si>
    <t>C24:1n9</t>
  </si>
  <si>
    <t>C22:5n3</t>
  </si>
  <si>
    <t>C22:6n3</t>
  </si>
  <si>
    <t>a) Mean percent of total fatty acids</t>
  </si>
  <si>
    <r>
      <rPr>
        <vertAlign val="superscript"/>
        <sz val="12"/>
        <color rgb="FF000000"/>
        <rFont val="Times New Roman"/>
        <family val="1"/>
      </rPr>
      <t>‡</t>
    </r>
    <r>
      <rPr>
        <sz val="12"/>
        <color rgb="FF000000"/>
        <rFont val="Times New Roman"/>
        <family val="1"/>
      </rPr>
      <t xml:space="preserve">, Big pellet size  was fed from 147dph to 168dph </t>
    </r>
  </si>
  <si>
    <t>Feeds</t>
  </si>
  <si>
    <t>Fillet Groups</t>
  </si>
  <si>
    <t>Values are mean represented in area % of total fatty acids</t>
  </si>
  <si>
    <t>Linoleic (C18:2n-6)</t>
  </si>
  <si>
    <t>γ-Linolenic (C18:3n-6)</t>
  </si>
  <si>
    <t>Arachidonic (C20:4n-6)</t>
  </si>
  <si>
    <t>α-Linolenic (C18:3n-3)</t>
  </si>
  <si>
    <t>cis-5,8,11,14,17 Eicosapentaenoic (C20:5n-3)</t>
  </si>
  <si>
    <t>cis-4,7,10,13,16,19 Docosahexaenoic (C22:6n-3)</t>
  </si>
  <si>
    <t>Σn6/Σn3</t>
  </si>
  <si>
    <t>Σn3-PUFA</t>
  </si>
  <si>
    <t>Σn6-PUFA</t>
  </si>
  <si>
    <t>ΣMUFA</t>
  </si>
  <si>
    <t>ΣSAT</t>
  </si>
  <si>
    <r>
      <t>Bb</t>
    </r>
    <r>
      <rPr>
        <b/>
        <vertAlign val="superscript"/>
        <sz val="12"/>
        <color theme="1"/>
        <rFont val="Times New Roman"/>
        <family val="1"/>
      </rPr>
      <t>‡</t>
    </r>
  </si>
  <si>
    <r>
      <t>Cb</t>
    </r>
    <r>
      <rPr>
        <b/>
        <vertAlign val="superscript"/>
        <sz val="12"/>
        <color theme="1"/>
        <rFont val="Times New Roman"/>
        <family val="1"/>
      </rPr>
      <t>‡</t>
    </r>
  </si>
  <si>
    <r>
      <t>Db</t>
    </r>
    <r>
      <rPr>
        <b/>
        <vertAlign val="superscript"/>
        <sz val="12"/>
        <color theme="1"/>
        <rFont val="Times New Roman"/>
        <family val="1"/>
      </rPr>
      <t>‡</t>
    </r>
  </si>
  <si>
    <t>S2 Table. Fatty acids selected from feeds and fillets for correlation study.</t>
  </si>
</sst>
</file>

<file path=xl/styles.xml><?xml version="1.0" encoding="utf-8"?>
<styleSheet xmlns="http://schemas.openxmlformats.org/spreadsheetml/2006/main">
  <numFmts count="1">
    <numFmt numFmtId="164" formatCode="0.0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charset val="238"/>
    </font>
    <font>
      <sz val="11"/>
      <color indexed="8"/>
      <name val="Calibri"/>
      <family val="2"/>
      <charset val="238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Times New Roman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indexed="8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8">
    <xf numFmtId="0" fontId="0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1" fillId="0" borderId="0" applyNumberFormat="0" applyFill="0" applyBorder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  <xf numFmtId="0" fontId="18" fillId="8" borderId="7" applyNumberFormat="0" applyAlignment="0" applyProtection="0"/>
    <xf numFmtId="0" fontId="19" fillId="9" borderId="8" applyNumberFormat="0" applyAlignment="0" applyProtection="0"/>
    <xf numFmtId="0" fontId="20" fillId="9" borderId="7" applyNumberFormat="0" applyAlignment="0" applyProtection="0"/>
    <xf numFmtId="0" fontId="21" fillId="0" borderId="9" applyNumberFormat="0" applyFill="0" applyAlignment="0" applyProtection="0"/>
    <xf numFmtId="0" fontId="22" fillId="10" borderId="10" applyNumberFormat="0" applyAlignment="0" applyProtection="0"/>
    <xf numFmtId="0" fontId="2" fillId="0" borderId="0" applyNumberFormat="0" applyFill="0" applyBorder="0" applyAlignment="0" applyProtection="0"/>
    <xf numFmtId="0" fontId="1" fillId="11" borderId="11" applyNumberFormat="0" applyFont="0" applyAlignment="0" applyProtection="0"/>
    <xf numFmtId="0" fontId="23" fillId="0" borderId="0" applyNumberFormat="0" applyFill="0" applyBorder="0" applyAlignment="0" applyProtection="0"/>
    <xf numFmtId="0" fontId="3" fillId="0" borderId="12" applyNumberFormat="0" applyFill="0" applyAlignment="0" applyProtection="0"/>
    <xf numFmtId="0" fontId="24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4" fillId="15" borderId="0" applyNumberFormat="0" applyBorder="0" applyAlignment="0" applyProtection="0"/>
    <xf numFmtId="0" fontId="24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24" fillId="19" borderId="0" applyNumberFormat="0" applyBorder="0" applyAlignment="0" applyProtection="0"/>
    <xf numFmtId="0" fontId="24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4" fillId="23" borderId="0" applyNumberFormat="0" applyBorder="0" applyAlignment="0" applyProtection="0"/>
    <xf numFmtId="0" fontId="24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4" fillId="27" borderId="0" applyNumberFormat="0" applyBorder="0" applyAlignment="0" applyProtection="0"/>
    <xf numFmtId="0" fontId="24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4" fillId="31" borderId="0" applyNumberFormat="0" applyBorder="0" applyAlignment="0" applyProtection="0"/>
    <xf numFmtId="0" fontId="24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4" fillId="35" borderId="0" applyNumberFormat="0" applyBorder="0" applyAlignment="0" applyProtection="0"/>
  </cellStyleXfs>
  <cellXfs count="38">
    <xf numFmtId="0" fontId="0" fillId="0" borderId="0" xfId="0"/>
    <xf numFmtId="0" fontId="4" fillId="0" borderId="0" xfId="1"/>
    <xf numFmtId="0" fontId="1" fillId="0" borderId="0" xfId="2"/>
    <xf numFmtId="0" fontId="6" fillId="0" borderId="0" xfId="2" applyFont="1"/>
    <xf numFmtId="0" fontId="7" fillId="0" borderId="0" xfId="2" applyFont="1"/>
    <xf numFmtId="0" fontId="8" fillId="2" borderId="0" xfId="6" applyFont="1" applyFill="1" applyBorder="1" applyAlignment="1">
      <alignment horizontal="left" vertical="center"/>
    </xf>
    <xf numFmtId="0" fontId="8" fillId="0" borderId="0" xfId="6" applyFont="1" applyFill="1" applyBorder="1" applyAlignment="1">
      <alignment horizontal="left" vertical="center"/>
    </xf>
    <xf numFmtId="0" fontId="1" fillId="0" borderId="0" xfId="2" applyFont="1"/>
    <xf numFmtId="0" fontId="1" fillId="2" borderId="0" xfId="2" applyFont="1" applyFill="1"/>
    <xf numFmtId="0" fontId="7" fillId="2" borderId="0" xfId="2" applyFont="1" applyFill="1"/>
    <xf numFmtId="0" fontId="6" fillId="0" borderId="0" xfId="2" applyFont="1" applyFill="1"/>
    <xf numFmtId="0" fontId="1" fillId="0" borderId="0" xfId="2" applyFont="1" applyFill="1"/>
    <xf numFmtId="0" fontId="0" fillId="0" borderId="0" xfId="0"/>
    <xf numFmtId="0" fontId="9" fillId="0" borderId="0" xfId="6" applyFont="1" applyFill="1" applyBorder="1" applyAlignment="1">
      <alignment horizontal="left" vertical="center"/>
    </xf>
    <xf numFmtId="0" fontId="9" fillId="0" borderId="2" xfId="1" applyFont="1" applyBorder="1" applyAlignment="1">
      <alignment horizontal="center"/>
    </xf>
    <xf numFmtId="0" fontId="9" fillId="3" borderId="2" xfId="1" applyFont="1" applyFill="1" applyBorder="1" applyAlignment="1">
      <alignment horizontal="center"/>
    </xf>
    <xf numFmtId="0" fontId="9" fillId="0" borderId="2" xfId="1" applyFont="1" applyFill="1" applyBorder="1" applyAlignment="1">
      <alignment horizontal="center"/>
    </xf>
    <xf numFmtId="0" fontId="9" fillId="4" borderId="2" xfId="1" applyFont="1" applyFill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0" fillId="0" borderId="0" xfId="0"/>
    <xf numFmtId="0" fontId="10" fillId="0" borderId="0" xfId="0" applyFont="1" applyAlignment="1">
      <alignment horizontal="left" readingOrder="1"/>
    </xf>
    <xf numFmtId="0" fontId="25" fillId="0" borderId="0" xfId="0" applyFont="1"/>
    <xf numFmtId="0" fontId="28" fillId="0" borderId="0" xfId="0" applyFont="1"/>
    <xf numFmtId="0" fontId="29" fillId="0" borderId="0" xfId="0" applyFont="1"/>
    <xf numFmtId="2" fontId="29" fillId="0" borderId="0" xfId="2" applyNumberFormat="1" applyFont="1"/>
    <xf numFmtId="0" fontId="29" fillId="0" borderId="0" xfId="1" applyFont="1"/>
    <xf numFmtId="0" fontId="30" fillId="0" borderId="0" xfId="0" applyFont="1"/>
    <xf numFmtId="0" fontId="31" fillId="0" borderId="0" xfId="0" applyFont="1"/>
    <xf numFmtId="0" fontId="31" fillId="0" borderId="13" xfId="0" applyFont="1" applyBorder="1"/>
    <xf numFmtId="0" fontId="31" fillId="0" borderId="13" xfId="0" applyFont="1" applyBorder="1" applyAlignment="1">
      <alignment horizontal="center"/>
    </xf>
    <xf numFmtId="0" fontId="31" fillId="0" borderId="13" xfId="2" applyFont="1" applyBorder="1" applyAlignment="1">
      <alignment horizontal="center"/>
    </xf>
    <xf numFmtId="0" fontId="25" fillId="0" borderId="13" xfId="0" applyFont="1" applyBorder="1"/>
    <xf numFmtId="164" fontId="25" fillId="0" borderId="13" xfId="0" applyNumberFormat="1" applyFont="1" applyBorder="1" applyAlignment="1">
      <alignment horizontal="center"/>
    </xf>
    <xf numFmtId="164" fontId="25" fillId="0" borderId="13" xfId="0" applyNumberFormat="1" applyFont="1" applyBorder="1"/>
    <xf numFmtId="0" fontId="27" fillId="0" borderId="13" xfId="0" applyFont="1" applyBorder="1"/>
    <xf numFmtId="0" fontId="31" fillId="0" borderId="13" xfId="0" applyFont="1" applyBorder="1" applyAlignment="1">
      <alignment horizontal="left" vertical="center"/>
    </xf>
    <xf numFmtId="0" fontId="31" fillId="0" borderId="13" xfId="0" applyFont="1" applyBorder="1" applyAlignment="1">
      <alignment horizontal="center"/>
    </xf>
  </cellXfs>
  <cellStyles count="48">
    <cellStyle name="20% - Accent1" xfId="25" builtinId="30" customBuiltin="1"/>
    <cellStyle name="20% - Accent2" xfId="29" builtinId="34" customBuiltin="1"/>
    <cellStyle name="20% - Accent3" xfId="33" builtinId="38" customBuiltin="1"/>
    <cellStyle name="20% - Accent4" xfId="37" builtinId="42" customBuiltin="1"/>
    <cellStyle name="20% - Accent5" xfId="41" builtinId="46" customBuiltin="1"/>
    <cellStyle name="20% - Accent6" xfId="45" builtinId="50" customBuiltin="1"/>
    <cellStyle name="40% - Accent1" xfId="26" builtinId="31" customBuiltin="1"/>
    <cellStyle name="40% - Accent2" xfId="30" builtinId="35" customBuiltin="1"/>
    <cellStyle name="40% - Accent3" xfId="34" builtinId="39" customBuiltin="1"/>
    <cellStyle name="40% - Accent4" xfId="38" builtinId="43" customBuiltin="1"/>
    <cellStyle name="40% - Accent5" xfId="42" builtinId="47" customBuiltin="1"/>
    <cellStyle name="40% - Accent6" xfId="46" builtinId="51" customBuiltin="1"/>
    <cellStyle name="60% - Accent1" xfId="27" builtinId="32" customBuiltin="1"/>
    <cellStyle name="60% - Accent2" xfId="31" builtinId="36" customBuiltin="1"/>
    <cellStyle name="60% - Accent3" xfId="35" builtinId="40" customBuiltin="1"/>
    <cellStyle name="60% - Accent4" xfId="39" builtinId="44" customBuiltin="1"/>
    <cellStyle name="60% - Accent5" xfId="43" builtinId="48" customBuiltin="1"/>
    <cellStyle name="60% - Accent6" xfId="47" builtinId="52" customBuiltin="1"/>
    <cellStyle name="Accent1" xfId="24" builtinId="29" customBuiltin="1"/>
    <cellStyle name="Accent2" xfId="28" builtinId="33" customBuiltin="1"/>
    <cellStyle name="Accent3" xfId="32" builtinId="37" customBuiltin="1"/>
    <cellStyle name="Accent4" xfId="36" builtinId="41" customBuiltin="1"/>
    <cellStyle name="Accent5" xfId="40" builtinId="45" customBuiltin="1"/>
    <cellStyle name="Accent6" xfId="44" builtinId="49" customBuiltin="1"/>
    <cellStyle name="Bad" xfId="13" builtinId="27" customBuiltin="1"/>
    <cellStyle name="Calculation" xfId="17" builtinId="22" customBuiltin="1"/>
    <cellStyle name="Check Cell" xfId="19" builtinId="23" customBuiltin="1"/>
    <cellStyle name="Explanatory Text" xfId="22" builtinId="53" customBuiltin="1"/>
    <cellStyle name="Good" xfId="12" builtinId="26" customBuiltin="1"/>
    <cellStyle name="Heading 1" xfId="8" builtinId="16" customBuiltin="1"/>
    <cellStyle name="Heading 2" xfId="9" builtinId="17" customBuiltin="1"/>
    <cellStyle name="Heading 3" xfId="10" builtinId="18" customBuiltin="1"/>
    <cellStyle name="Heading 4" xfId="11" builtinId="19" customBuiltin="1"/>
    <cellStyle name="Input" xfId="15" builtinId="20" customBuiltin="1"/>
    <cellStyle name="Linked Cell" xfId="18" builtinId="24" customBuiltin="1"/>
    <cellStyle name="Neutral" xfId="14" builtinId="28" customBuiltin="1"/>
    <cellStyle name="Normal" xfId="0" builtinId="0"/>
    <cellStyle name="Normal 2" xfId="1"/>
    <cellStyle name="Normál 2" xfId="2"/>
    <cellStyle name="Normal 2 2" xfId="6"/>
    <cellStyle name="Normál 3" xfId="3"/>
    <cellStyle name="Normál 4" xfId="4"/>
    <cellStyle name="Normál 5" xfId="5"/>
    <cellStyle name="Note" xfId="21" builtinId="10" customBuiltin="1"/>
    <cellStyle name="Output" xfId="16" builtinId="21" customBuiltin="1"/>
    <cellStyle name="Title" xfId="7" builtinId="15" customBuiltin="1"/>
    <cellStyle name="Total" xfId="23" builtinId="25" customBuiltin="1"/>
    <cellStyle name="Warning Text" xfId="20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3"/>
  <sheetViews>
    <sheetView tabSelected="1" workbookViewId="0"/>
  </sheetViews>
  <sheetFormatPr defaultColWidth="8.85546875" defaultRowHeight="15"/>
  <cols>
    <col min="1" max="1" width="44.5703125" customWidth="1"/>
    <col min="2" max="5" width="5" bestFit="1" customWidth="1"/>
    <col min="6" max="6" width="3" customWidth="1"/>
    <col min="7" max="10" width="5" bestFit="1" customWidth="1"/>
  </cols>
  <sheetData>
    <row r="1" spans="1:10" ht="15.75">
      <c r="A1" s="28" t="s">
        <v>98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.75">
      <c r="A2" s="36" t="s">
        <v>79</v>
      </c>
      <c r="B2" s="37" t="s">
        <v>81</v>
      </c>
      <c r="C2" s="37"/>
      <c r="D2" s="37"/>
      <c r="E2" s="37"/>
      <c r="F2" s="29"/>
      <c r="G2" s="37" t="s">
        <v>82</v>
      </c>
      <c r="H2" s="37"/>
      <c r="I2" s="37"/>
      <c r="J2" s="37"/>
    </row>
    <row r="3" spans="1:10" ht="18.75">
      <c r="A3" s="36"/>
      <c r="B3" s="30" t="s">
        <v>29</v>
      </c>
      <c r="C3" s="31" t="s">
        <v>95</v>
      </c>
      <c r="D3" s="31" t="s">
        <v>96</v>
      </c>
      <c r="E3" s="31" t="s">
        <v>97</v>
      </c>
      <c r="F3" s="29"/>
      <c r="G3" s="30" t="s">
        <v>29</v>
      </c>
      <c r="H3" s="31" t="s">
        <v>30</v>
      </c>
      <c r="I3" s="31" t="s">
        <v>31</v>
      </c>
      <c r="J3" s="31" t="s">
        <v>32</v>
      </c>
    </row>
    <row r="4" spans="1:10" ht="15.75">
      <c r="A4" s="32" t="s">
        <v>4</v>
      </c>
      <c r="B4" s="33">
        <v>8.6999999999999993</v>
      </c>
      <c r="C4" s="33">
        <v>6.86</v>
      </c>
      <c r="D4" s="33">
        <v>2.48</v>
      </c>
      <c r="E4" s="33">
        <v>7.58</v>
      </c>
      <c r="F4" s="34"/>
      <c r="G4" s="33">
        <v>2.4755737012811703</v>
      </c>
      <c r="H4" s="33">
        <v>3.8994876669524277</v>
      </c>
      <c r="I4" s="33">
        <v>2.0032901937749346</v>
      </c>
      <c r="J4" s="33">
        <v>3.6467534096266601</v>
      </c>
    </row>
    <row r="5" spans="1:10" ht="15.75">
      <c r="A5" s="32" t="s">
        <v>8</v>
      </c>
      <c r="B5" s="33">
        <v>28.39</v>
      </c>
      <c r="C5" s="33">
        <v>20.7</v>
      </c>
      <c r="D5" s="33">
        <v>20.079999999999998</v>
      </c>
      <c r="E5" s="33">
        <v>27.53</v>
      </c>
      <c r="F5" s="34"/>
      <c r="G5" s="33">
        <v>18.903638835626936</v>
      </c>
      <c r="H5" s="33">
        <v>18.83649776519437</v>
      </c>
      <c r="I5" s="33">
        <v>18.181077929969931</v>
      </c>
      <c r="J5" s="33">
        <v>20.996801557788881</v>
      </c>
    </row>
    <row r="6" spans="1:10" ht="15.75">
      <c r="A6" s="32" t="s">
        <v>12</v>
      </c>
      <c r="B6" s="33">
        <v>10.46</v>
      </c>
      <c r="C6" s="33">
        <v>4.66</v>
      </c>
      <c r="D6" s="33">
        <v>5.53</v>
      </c>
      <c r="E6" s="33">
        <v>4.38</v>
      </c>
      <c r="F6" s="34"/>
      <c r="G6" s="33">
        <v>8.7250853336712542</v>
      </c>
      <c r="H6" s="33">
        <v>6.3878686120513057</v>
      </c>
      <c r="I6" s="33">
        <v>6.8238993204434184</v>
      </c>
      <c r="J6" s="33">
        <v>7.3347629574040969</v>
      </c>
    </row>
    <row r="7" spans="1:10" ht="15.75">
      <c r="A7" s="35" t="s">
        <v>94</v>
      </c>
      <c r="B7" s="33">
        <f t="shared" ref="B7:C7" si="0">SUM(B4:B6)</f>
        <v>47.550000000000004</v>
      </c>
      <c r="C7" s="33">
        <f t="shared" si="0"/>
        <v>32.22</v>
      </c>
      <c r="D7" s="33">
        <f>SUM(D4:D6)</f>
        <v>28.09</v>
      </c>
      <c r="E7" s="33">
        <f>SUM(E4:E6)</f>
        <v>39.49</v>
      </c>
      <c r="F7" s="34"/>
      <c r="G7" s="33">
        <v>30.104297870579359</v>
      </c>
      <c r="H7" s="33">
        <v>29.123854044198104</v>
      </c>
      <c r="I7" s="33">
        <v>27.008267444188284</v>
      </c>
      <c r="J7" s="33">
        <v>31.978317924819635</v>
      </c>
    </row>
    <row r="8" spans="1:10" ht="15.75">
      <c r="A8" s="32" t="s">
        <v>9</v>
      </c>
      <c r="B8" s="33">
        <v>6.78</v>
      </c>
      <c r="C8" s="33">
        <v>7.2</v>
      </c>
      <c r="D8" s="33">
        <v>3.87</v>
      </c>
      <c r="E8" s="33">
        <v>7.41</v>
      </c>
      <c r="F8" s="34"/>
      <c r="G8" s="33">
        <v>3.2063580819527995</v>
      </c>
      <c r="H8" s="33">
        <v>4.9803772356186169</v>
      </c>
      <c r="I8" s="33">
        <v>3.1901332896541881</v>
      </c>
      <c r="J8" s="33">
        <v>4.7463548389103538</v>
      </c>
    </row>
    <row r="9" spans="1:10" ht="15.75">
      <c r="A9" s="32" t="s">
        <v>13</v>
      </c>
      <c r="B9" s="33">
        <v>4.76</v>
      </c>
      <c r="C9" s="33">
        <v>14.35</v>
      </c>
      <c r="D9" s="33">
        <v>33.729999999999997</v>
      </c>
      <c r="E9" s="33">
        <v>15.46</v>
      </c>
      <c r="F9" s="34"/>
      <c r="G9" s="33">
        <v>16.099592911621077</v>
      </c>
      <c r="H9" s="33">
        <v>19.343544990923586</v>
      </c>
      <c r="I9" s="33">
        <v>28.946327742537797</v>
      </c>
      <c r="J9" s="33">
        <v>17.754298423685327</v>
      </c>
    </row>
    <row r="10" spans="1:10" s="20" customFormat="1" ht="15.75">
      <c r="A10" s="35" t="s">
        <v>93</v>
      </c>
      <c r="B10" s="33">
        <f t="shared" ref="B10:C10" si="1">SUM(B8:B9)</f>
        <v>11.54</v>
      </c>
      <c r="C10" s="33">
        <f t="shared" si="1"/>
        <v>21.55</v>
      </c>
      <c r="D10" s="33">
        <f>SUM(D8:D9)</f>
        <v>37.599999999999994</v>
      </c>
      <c r="E10" s="33">
        <f>SUM(E8:E9)</f>
        <v>22.87</v>
      </c>
      <c r="F10" s="34"/>
      <c r="G10" s="33">
        <v>19.305950993573877</v>
      </c>
      <c r="H10" s="33">
        <v>24.323922226542201</v>
      </c>
      <c r="I10" s="33">
        <v>32.136461032191988</v>
      </c>
      <c r="J10" s="33">
        <v>22.50065326259568</v>
      </c>
    </row>
    <row r="11" spans="1:10" ht="15.75">
      <c r="A11" s="32" t="s">
        <v>84</v>
      </c>
      <c r="B11" s="33">
        <v>1.44</v>
      </c>
      <c r="C11" s="33">
        <v>9.9</v>
      </c>
      <c r="D11" s="33">
        <v>19.850000000000001</v>
      </c>
      <c r="E11" s="33">
        <v>8.52</v>
      </c>
      <c r="F11" s="34"/>
      <c r="G11" s="33">
        <v>4.9053617983405386</v>
      </c>
      <c r="H11" s="33">
        <v>10.497893128344401</v>
      </c>
      <c r="I11" s="33">
        <v>14.521688203093305</v>
      </c>
      <c r="J11" s="33">
        <v>8.1659582188554616</v>
      </c>
    </row>
    <row r="12" spans="1:10" ht="15.75">
      <c r="A12" s="35" t="s">
        <v>85</v>
      </c>
      <c r="B12" s="33">
        <v>0.21</v>
      </c>
      <c r="C12" s="33">
        <v>0.23</v>
      </c>
      <c r="D12" s="33">
        <v>0.11</v>
      </c>
      <c r="E12" s="33">
        <v>0.23</v>
      </c>
      <c r="F12" s="34"/>
      <c r="G12" s="33">
        <v>0.23097277963187809</v>
      </c>
      <c r="H12" s="33">
        <v>0.36649627155568976</v>
      </c>
      <c r="I12" s="33">
        <v>0.38663160995736789</v>
      </c>
      <c r="J12" s="33">
        <v>0.3169563261538883</v>
      </c>
    </row>
    <row r="13" spans="1:10" ht="15.75">
      <c r="A13" s="32" t="s">
        <v>86</v>
      </c>
      <c r="B13" s="33">
        <v>1.96</v>
      </c>
      <c r="C13" s="33">
        <v>0.8</v>
      </c>
      <c r="D13" s="33">
        <v>0.33</v>
      </c>
      <c r="E13" s="33">
        <v>1.0900000000000001</v>
      </c>
      <c r="F13" s="34"/>
      <c r="G13" s="33">
        <v>3.5549619640619796</v>
      </c>
      <c r="H13" s="33">
        <v>1.9756407301200465</v>
      </c>
      <c r="I13" s="33">
        <v>1.5729901151270482</v>
      </c>
      <c r="J13" s="33">
        <v>2.6446744233909052</v>
      </c>
    </row>
    <row r="14" spans="1:10" s="20" customFormat="1" ht="15.75">
      <c r="A14" s="35" t="s">
        <v>92</v>
      </c>
      <c r="B14" s="33">
        <f>SUM(B11:B13)</f>
        <v>3.61</v>
      </c>
      <c r="C14" s="33">
        <f t="shared" ref="C14" si="2">SUM(C11:C13)</f>
        <v>10.930000000000001</v>
      </c>
      <c r="D14" s="33">
        <f>SUM(D11:D13)</f>
        <v>20.29</v>
      </c>
      <c r="E14" s="33">
        <f>SUM(E11:E13)</f>
        <v>9.84</v>
      </c>
      <c r="F14" s="34"/>
      <c r="G14" s="33">
        <v>8.6912965420343955</v>
      </c>
      <c r="H14" s="33">
        <v>12.840030130020137</v>
      </c>
      <c r="I14" s="33">
        <v>16.481309928177723</v>
      </c>
      <c r="J14" s="33">
        <v>11.127588968400255</v>
      </c>
    </row>
    <row r="15" spans="1:10" ht="15.75">
      <c r="A15" s="35" t="s">
        <v>87</v>
      </c>
      <c r="B15" s="33">
        <v>0.7</v>
      </c>
      <c r="C15" s="33">
        <v>1.1299999999999999</v>
      </c>
      <c r="D15" s="33">
        <v>2.74</v>
      </c>
      <c r="E15" s="33">
        <v>0.83</v>
      </c>
      <c r="F15" s="34"/>
      <c r="G15" s="33">
        <v>1.0093819469918617</v>
      </c>
      <c r="H15" s="33">
        <v>1.4437550028002168</v>
      </c>
      <c r="I15" s="33">
        <v>1.8591082337201668</v>
      </c>
      <c r="J15" s="33">
        <v>1.2301947457033979</v>
      </c>
    </row>
    <row r="16" spans="1:10" ht="15.75">
      <c r="A16" s="32" t="s">
        <v>88</v>
      </c>
      <c r="B16" s="33">
        <v>7.93</v>
      </c>
      <c r="C16" s="33">
        <v>13.61</v>
      </c>
      <c r="D16" s="33">
        <v>2.58</v>
      </c>
      <c r="E16" s="33">
        <v>8.35</v>
      </c>
      <c r="F16" s="34"/>
      <c r="G16" s="33">
        <v>4.6072341686048324</v>
      </c>
      <c r="H16" s="33">
        <v>8.7974910294033712</v>
      </c>
      <c r="I16" s="33">
        <v>3.2303803527490098</v>
      </c>
      <c r="J16" s="33">
        <v>6.4136607867534794</v>
      </c>
    </row>
    <row r="17" spans="1:10" ht="15.75">
      <c r="A17" s="32" t="s">
        <v>89</v>
      </c>
      <c r="B17" s="33">
        <v>9.49</v>
      </c>
      <c r="C17" s="33">
        <v>5.9</v>
      </c>
      <c r="D17" s="33">
        <v>1.96</v>
      </c>
      <c r="E17" s="33">
        <v>6.42</v>
      </c>
      <c r="F17" s="34"/>
      <c r="G17" s="33">
        <v>21.095861729557868</v>
      </c>
      <c r="H17" s="33">
        <v>9.840083840342146</v>
      </c>
      <c r="I17" s="33">
        <v>8.7836264668279878</v>
      </c>
      <c r="J17" s="33">
        <v>13.223950233914637</v>
      </c>
    </row>
    <row r="18" spans="1:10" s="20" customFormat="1" ht="15.75">
      <c r="A18" s="35" t="s">
        <v>91</v>
      </c>
      <c r="B18" s="33">
        <f t="shared" ref="B18:C18" si="3">SUM(B15:B17)</f>
        <v>18.119999999999997</v>
      </c>
      <c r="C18" s="33">
        <f t="shared" si="3"/>
        <v>20.64</v>
      </c>
      <c r="D18" s="33">
        <f>SUM(D15:D17)</f>
        <v>7.28</v>
      </c>
      <c r="E18" s="33">
        <f>SUM(E15:E17)</f>
        <v>15.6</v>
      </c>
      <c r="F18" s="34"/>
      <c r="G18" s="33">
        <v>26.712477845154559</v>
      </c>
      <c r="H18" s="33">
        <v>20.081329872545734</v>
      </c>
      <c r="I18" s="33">
        <v>13.873115053297164</v>
      </c>
      <c r="J18" s="33">
        <v>20.867805766371514</v>
      </c>
    </row>
    <row r="19" spans="1:10" s="20" customFormat="1" ht="15.75">
      <c r="A19" s="32" t="s">
        <v>90</v>
      </c>
      <c r="B19" s="33">
        <v>0.19922737306843269</v>
      </c>
      <c r="C19" s="33">
        <v>0.52955426356589153</v>
      </c>
      <c r="D19" s="33">
        <v>2.787087912087912</v>
      </c>
      <c r="E19" s="33">
        <v>0.63076923076923075</v>
      </c>
      <c r="F19" s="34"/>
      <c r="G19" s="33">
        <v>0.32584269662921345</v>
      </c>
      <c r="H19" s="33">
        <v>0.63681592039800994</v>
      </c>
      <c r="I19" s="33">
        <v>1.1870503597122302</v>
      </c>
      <c r="J19" s="33">
        <v>0.53110047846889952</v>
      </c>
    </row>
    <row r="20" spans="1:10" s="1" customFormat="1" ht="15.75">
      <c r="A20" s="22" t="s">
        <v>83</v>
      </c>
      <c r="B20" s="24"/>
      <c r="C20" s="24"/>
      <c r="D20" s="24"/>
      <c r="E20" s="24"/>
      <c r="F20" s="24"/>
      <c r="G20" s="24"/>
      <c r="H20" s="24"/>
      <c r="I20" s="24"/>
      <c r="J20" s="24"/>
    </row>
    <row r="21" spans="1:10" s="1" customFormat="1" ht="18.75">
      <c r="A21" s="21" t="s">
        <v>80</v>
      </c>
      <c r="B21" s="25"/>
      <c r="C21" s="25"/>
      <c r="D21" s="25"/>
      <c r="E21" s="25"/>
      <c r="F21" s="25"/>
      <c r="G21" s="25"/>
      <c r="H21" s="25"/>
      <c r="I21" s="25"/>
      <c r="J21" s="26"/>
    </row>
    <row r="22" spans="1:10" ht="15.75">
      <c r="A22" s="22"/>
      <c r="B22" s="27"/>
      <c r="C22" s="27"/>
      <c r="D22" s="27"/>
      <c r="E22" s="27"/>
      <c r="F22" s="27"/>
      <c r="G22" s="27"/>
      <c r="H22" s="27"/>
      <c r="I22" s="27"/>
      <c r="J22" s="27"/>
    </row>
    <row r="23" spans="1:10" ht="18.75">
      <c r="A23" s="23"/>
      <c r="B23" s="27"/>
      <c r="C23" s="27"/>
      <c r="D23" s="27"/>
      <c r="E23" s="27"/>
      <c r="F23" s="27"/>
      <c r="G23" s="27"/>
      <c r="H23" s="27"/>
      <c r="I23" s="27"/>
      <c r="J23" s="27"/>
    </row>
  </sheetData>
  <mergeCells count="3">
    <mergeCell ref="A2:A3"/>
    <mergeCell ref="G2:J2"/>
    <mergeCell ref="B2:E2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F37"/>
  <sheetViews>
    <sheetView workbookViewId="0">
      <selection activeCell="C35" sqref="C35"/>
    </sheetView>
  </sheetViews>
  <sheetFormatPr defaultColWidth="8.85546875" defaultRowHeight="15"/>
  <cols>
    <col min="1" max="1" width="42.42578125" bestFit="1" customWidth="1"/>
    <col min="3" max="3" width="42.42578125" bestFit="1" customWidth="1"/>
  </cols>
  <sheetData>
    <row r="1" spans="1:6">
      <c r="A1" s="12" t="s">
        <v>47</v>
      </c>
      <c r="C1" s="12" t="s">
        <v>46</v>
      </c>
    </row>
    <row r="2" spans="1:6">
      <c r="A2" s="2" t="s">
        <v>0</v>
      </c>
      <c r="E2" s="14"/>
      <c r="F2" s="13"/>
    </row>
    <row r="3" spans="1:6">
      <c r="A3" s="2" t="s">
        <v>1</v>
      </c>
      <c r="E3" s="14"/>
      <c r="F3" s="13"/>
    </row>
    <row r="4" spans="1:6">
      <c r="A4" s="2" t="s">
        <v>2</v>
      </c>
      <c r="E4" s="14"/>
      <c r="F4" s="13"/>
    </row>
    <row r="5" spans="1:6">
      <c r="A5" s="2" t="s">
        <v>3</v>
      </c>
      <c r="E5" s="14"/>
      <c r="F5" s="13"/>
    </row>
    <row r="6" spans="1:6">
      <c r="A6" s="2" t="s">
        <v>4</v>
      </c>
      <c r="C6" s="5" t="s">
        <v>33</v>
      </c>
      <c r="E6" s="14"/>
      <c r="F6" s="13"/>
    </row>
    <row r="7" spans="1:6">
      <c r="A7" s="2" t="s">
        <v>5</v>
      </c>
      <c r="C7" s="14" t="s">
        <v>54</v>
      </c>
      <c r="E7" s="14" t="s">
        <v>48</v>
      </c>
      <c r="F7" s="13"/>
    </row>
    <row r="8" spans="1:6">
      <c r="A8" s="2" t="s">
        <v>6</v>
      </c>
      <c r="C8" s="6" t="s">
        <v>34</v>
      </c>
    </row>
    <row r="9" spans="1:6">
      <c r="A9" s="2" t="s">
        <v>7</v>
      </c>
      <c r="C9" s="14" t="s">
        <v>55</v>
      </c>
      <c r="E9" s="15" t="s">
        <v>49</v>
      </c>
    </row>
    <row r="10" spans="1:6">
      <c r="A10" s="2" t="s">
        <v>8</v>
      </c>
      <c r="C10" s="5" t="s">
        <v>35</v>
      </c>
    </row>
    <row r="11" spans="1:6">
      <c r="A11" s="2" t="s">
        <v>9</v>
      </c>
      <c r="C11" s="5" t="s">
        <v>36</v>
      </c>
      <c r="E11" s="14" t="s">
        <v>50</v>
      </c>
    </row>
    <row r="12" spans="1:6">
      <c r="A12" s="2" t="s">
        <v>10</v>
      </c>
      <c r="C12" s="6" t="s">
        <v>37</v>
      </c>
      <c r="E12" s="14" t="s">
        <v>56</v>
      </c>
    </row>
    <row r="13" spans="1:6">
      <c r="A13" s="2" t="s">
        <v>11</v>
      </c>
      <c r="C13" s="7" t="s">
        <v>38</v>
      </c>
      <c r="E13" s="14" t="s">
        <v>51</v>
      </c>
    </row>
    <row r="14" spans="1:6">
      <c r="A14" s="2" t="s">
        <v>12</v>
      </c>
      <c r="C14" s="5" t="s">
        <v>39</v>
      </c>
      <c r="E14" s="14" t="s">
        <v>57</v>
      </c>
    </row>
    <row r="15" spans="1:6">
      <c r="A15" s="2" t="s">
        <v>13</v>
      </c>
      <c r="C15" s="8" t="s">
        <v>13</v>
      </c>
      <c r="E15" s="16" t="s">
        <v>52</v>
      </c>
    </row>
    <row r="16" spans="1:6">
      <c r="A16" s="2" t="s">
        <v>14</v>
      </c>
      <c r="C16" s="8" t="s">
        <v>14</v>
      </c>
      <c r="E16" s="15" t="s">
        <v>58</v>
      </c>
    </row>
    <row r="17" spans="1:5">
      <c r="A17" s="4" t="s">
        <v>15</v>
      </c>
      <c r="C17" s="9" t="s">
        <v>15</v>
      </c>
      <c r="E17" s="16" t="s">
        <v>59</v>
      </c>
    </row>
    <row r="18" spans="1:5">
      <c r="A18" s="4" t="s">
        <v>16</v>
      </c>
      <c r="C18" s="9" t="s">
        <v>16</v>
      </c>
      <c r="E18" s="16" t="s">
        <v>60</v>
      </c>
    </row>
    <row r="19" spans="1:5">
      <c r="A19" s="3" t="s">
        <v>17</v>
      </c>
      <c r="C19" s="10" t="s">
        <v>17</v>
      </c>
      <c r="E19" s="16" t="s">
        <v>61</v>
      </c>
    </row>
    <row r="20" spans="1:5">
      <c r="A20" s="2" t="s">
        <v>18</v>
      </c>
      <c r="C20" s="7" t="s">
        <v>40</v>
      </c>
      <c r="E20" s="15" t="s">
        <v>53</v>
      </c>
    </row>
    <row r="21" spans="1:5">
      <c r="A21" s="2" t="s">
        <v>19</v>
      </c>
      <c r="C21" s="7" t="s">
        <v>41</v>
      </c>
      <c r="E21" s="16" t="s">
        <v>62</v>
      </c>
    </row>
    <row r="22" spans="1:5">
      <c r="A22" s="2" t="s">
        <v>20</v>
      </c>
      <c r="C22" s="7" t="s">
        <v>42</v>
      </c>
      <c r="E22" s="17" t="s">
        <v>63</v>
      </c>
    </row>
    <row r="23" spans="1:5">
      <c r="A23" s="2" t="s">
        <v>21</v>
      </c>
      <c r="C23" s="11" t="s">
        <v>43</v>
      </c>
      <c r="E23" s="17" t="s">
        <v>64</v>
      </c>
    </row>
    <row r="24" spans="1:5">
      <c r="A24" s="2" t="s">
        <v>22</v>
      </c>
      <c r="C24" s="8" t="s">
        <v>22</v>
      </c>
    </row>
    <row r="25" spans="1:5">
      <c r="A25" s="2" t="s">
        <v>23</v>
      </c>
      <c r="C25" s="8" t="s">
        <v>23</v>
      </c>
      <c r="E25" s="15" t="s">
        <v>66</v>
      </c>
    </row>
    <row r="26" spans="1:5">
      <c r="A26" s="2" t="s">
        <v>24</v>
      </c>
      <c r="C26" s="16" t="s">
        <v>65</v>
      </c>
    </row>
    <row r="27" spans="1:5">
      <c r="A27" s="2" t="s">
        <v>25</v>
      </c>
      <c r="C27" s="15" t="s">
        <v>67</v>
      </c>
      <c r="E27" s="15" t="s">
        <v>68</v>
      </c>
    </row>
    <row r="28" spans="1:5" s="12" customFormat="1">
      <c r="A28" s="2"/>
      <c r="C28" s="6" t="s">
        <v>44</v>
      </c>
      <c r="E28" s="17" t="s">
        <v>69</v>
      </c>
    </row>
    <row r="29" spans="1:5">
      <c r="A29" s="2" t="s">
        <v>26</v>
      </c>
      <c r="C29" s="8" t="s">
        <v>26</v>
      </c>
      <c r="E29" s="17" t="s">
        <v>70</v>
      </c>
    </row>
    <row r="30" spans="1:5">
      <c r="A30" s="2" t="s">
        <v>27</v>
      </c>
      <c r="C30" s="16" t="s">
        <v>72</v>
      </c>
      <c r="E30" s="16" t="s">
        <v>71</v>
      </c>
    </row>
    <row r="31" spans="1:5">
      <c r="A31" s="2" t="s">
        <v>28</v>
      </c>
      <c r="C31" s="16" t="s">
        <v>75</v>
      </c>
    </row>
    <row r="32" spans="1:5">
      <c r="C32" s="6" t="s">
        <v>45</v>
      </c>
      <c r="E32" s="16" t="s">
        <v>73</v>
      </c>
    </row>
    <row r="33" spans="5:5">
      <c r="E33" s="16" t="s">
        <v>74</v>
      </c>
    </row>
    <row r="35" spans="5:5">
      <c r="E35" s="15" t="s">
        <v>76</v>
      </c>
    </row>
    <row r="36" spans="5:5">
      <c r="E36" s="18" t="s">
        <v>77</v>
      </c>
    </row>
    <row r="37" spans="5:5" ht="15.75" thickBot="1">
      <c r="E37" s="19" t="s">
        <v>7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 Table</vt:lpstr>
      <vt:lpstr>MiS; Feed vs Flesh FA anal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4-01-10T11:03:54Z</cp:lastPrinted>
  <dcterms:created xsi:type="dcterms:W3CDTF">2006-09-16T00:00:00Z</dcterms:created>
  <dcterms:modified xsi:type="dcterms:W3CDTF">2015-12-09T00:22:04Z</dcterms:modified>
</cp:coreProperties>
</file>